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1575" yWindow="2955" windowWidth="21720" windowHeight="1240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J$16</definedName>
  </definedName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16" i="1"/>
  <c r="H15"/>
  <c r="H14"/>
  <c r="H13"/>
  <c r="H12"/>
  <c r="H11"/>
  <c r="H10"/>
  <c r="H9"/>
  <c r="H8"/>
  <c r="H7"/>
  <c r="H6"/>
  <c r="H5"/>
  <c r="H4"/>
  <c r="F16"/>
  <c r="F15"/>
  <c r="F14"/>
  <c r="F13"/>
  <c r="F12"/>
  <c r="F11"/>
  <c r="F10"/>
  <c r="F9"/>
  <c r="F8"/>
  <c r="F7"/>
  <c r="F6"/>
  <c r="F5"/>
  <c r="F4"/>
  <c r="J4"/>
  <c r="J5"/>
  <c r="J6"/>
  <c r="J7"/>
  <c r="J8"/>
  <c r="J9"/>
  <c r="J10"/>
  <c r="J11"/>
  <c r="J12"/>
  <c r="J13"/>
  <c r="J14"/>
  <c r="J15"/>
  <c r="J16"/>
</calcChain>
</file>

<file path=xl/sharedStrings.xml><?xml version="1.0" encoding="utf-8"?>
<sst xmlns="http://schemas.openxmlformats.org/spreadsheetml/2006/main" count="24" uniqueCount="24">
  <si>
    <t>5M</t>
  </si>
  <si>
    <t>10M</t>
  </si>
  <si>
    <t>15M</t>
  </si>
  <si>
    <t>20M</t>
  </si>
  <si>
    <t>25M</t>
  </si>
  <si>
    <t>50M</t>
  </si>
  <si>
    <t>75M</t>
  </si>
  <si>
    <t>100M</t>
  </si>
  <si>
    <t>150M</t>
  </si>
  <si>
    <t>200M</t>
  </si>
  <si>
    <t>300M</t>
  </si>
  <si>
    <t>400M</t>
  </si>
  <si>
    <t>500M</t>
  </si>
  <si>
    <t># AS events (pre-LPS)</t>
  </si>
  <si>
    <t># AS events (post-LPS)</t>
  </si>
  <si>
    <t># DAS events</t>
  </si>
  <si>
    <t>Depth</t>
  </si>
  <si>
    <t># AS events (pre-LPS) overlap with 500M</t>
  </si>
  <si>
    <t># AS events (post-LPS) overlap with 500M</t>
  </si>
  <si>
    <t># DAS events overlap with 500M</t>
  </si>
  <si>
    <t>Percent AS events (pre-LPS) overlap with 500M</t>
  </si>
  <si>
    <t>Percent AS events (post-LPS) overlap with 500M</t>
  </si>
  <si>
    <t>Percent DAS events overlap with 500M</t>
  </si>
  <si>
    <t>Supplementary Table 5. The numbers and percentages of detected AS and DAS events in datasets with various sequencing depths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charset val="134"/>
      <scheme val="minor"/>
    </font>
    <font>
      <b/>
      <sz val="11"/>
      <color indexed="8"/>
      <name val="宋体"/>
      <charset val="134"/>
    </font>
    <font>
      <sz val="8"/>
      <name val="Verdana"/>
      <family val="2"/>
    </font>
    <font>
      <b/>
      <sz val="11"/>
      <color indexed="8"/>
      <name val="Calibri"/>
      <family val="2"/>
    </font>
    <font>
      <sz val="9"/>
      <name val="宋体"/>
      <charset val="134"/>
    </font>
    <font>
      <sz val="11"/>
      <color indexed="8"/>
      <name val="Calibri"/>
    </font>
    <font>
      <b/>
      <sz val="11"/>
      <name val="Calibri"/>
    </font>
    <font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3" fillId="0" borderId="0" xfId="0" applyFont="1"/>
    <xf numFmtId="0" fontId="5" fillId="0" borderId="0" xfId="0" applyFont="1"/>
    <xf numFmtId="0" fontId="3" fillId="0" borderId="0" xfId="0" applyFont="1" applyAlignment="1">
      <alignment wrapText="1"/>
    </xf>
    <xf numFmtId="0" fontId="5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2" fontId="7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7"/>
  <sheetViews>
    <sheetView tabSelected="1" view="pageLayout" zoomScaleNormal="100" workbookViewId="0"/>
  </sheetViews>
  <sheetFormatPr defaultColWidth="8.85546875" defaultRowHeight="15"/>
  <cols>
    <col min="1" max="1" width="9.140625" customWidth="1"/>
    <col min="2" max="2" width="12.7109375" customWidth="1"/>
    <col min="3" max="3" width="12" customWidth="1"/>
    <col min="4" max="4" width="12.85546875" customWidth="1"/>
    <col min="5" max="5" width="12.7109375" customWidth="1"/>
    <col min="6" max="6" width="12.28515625" customWidth="1"/>
    <col min="7" max="7" width="12.85546875" customWidth="1"/>
    <col min="8" max="8" width="13" customWidth="1"/>
    <col min="9" max="9" width="12.28515625" customWidth="1"/>
    <col min="10" max="10" width="11.7109375" customWidth="1"/>
  </cols>
  <sheetData>
    <row r="1" spans="1:11" s="1" customFormat="1">
      <c r="A1" s="3" t="s">
        <v>23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>
      <c r="A2" s="4"/>
      <c r="B2" s="4"/>
      <c r="C2" s="4"/>
      <c r="D2" s="4"/>
      <c r="E2" s="4"/>
      <c r="F2" s="4"/>
      <c r="G2" s="4"/>
      <c r="H2" s="4"/>
      <c r="I2" s="4"/>
      <c r="J2" s="4"/>
      <c r="K2" s="4"/>
    </row>
    <row r="3" spans="1:11" s="2" customFormat="1" ht="60">
      <c r="A3" s="9" t="s">
        <v>16</v>
      </c>
      <c r="B3" s="10" t="s">
        <v>13</v>
      </c>
      <c r="C3" s="10" t="s">
        <v>14</v>
      </c>
      <c r="D3" s="10" t="s">
        <v>15</v>
      </c>
      <c r="E3" s="9" t="s">
        <v>17</v>
      </c>
      <c r="F3" s="9" t="s">
        <v>20</v>
      </c>
      <c r="G3" s="9" t="s">
        <v>18</v>
      </c>
      <c r="H3" s="9" t="s">
        <v>21</v>
      </c>
      <c r="I3" s="9" t="s">
        <v>19</v>
      </c>
      <c r="J3" s="9" t="s">
        <v>22</v>
      </c>
      <c r="K3" s="5"/>
    </row>
    <row r="4" spans="1:11">
      <c r="A4" s="11" t="s">
        <v>0</v>
      </c>
      <c r="B4" s="12">
        <v>3328</v>
      </c>
      <c r="C4" s="12">
        <v>2997</v>
      </c>
      <c r="D4" s="11">
        <v>1</v>
      </c>
      <c r="E4" s="12">
        <v>3222</v>
      </c>
      <c r="F4" s="13">
        <f>E4/17692*100</f>
        <v>18.211621071670812</v>
      </c>
      <c r="G4" s="12">
        <v>2893</v>
      </c>
      <c r="H4" s="13">
        <f>G4/12708*100</f>
        <v>22.765187283600881</v>
      </c>
      <c r="I4" s="11">
        <v>1</v>
      </c>
      <c r="J4" s="13">
        <f t="shared" ref="J4:J16" si="0">I4/2706*100</f>
        <v>3.6954915003695493E-2</v>
      </c>
      <c r="K4" s="4"/>
    </row>
    <row r="5" spans="1:11">
      <c r="A5" s="7" t="s">
        <v>1</v>
      </c>
      <c r="B5" s="6">
        <v>5351</v>
      </c>
      <c r="C5" s="6">
        <v>4434</v>
      </c>
      <c r="D5" s="7">
        <v>4</v>
      </c>
      <c r="E5" s="6">
        <v>5188</v>
      </c>
      <c r="F5" s="8">
        <f t="shared" ref="F5:F16" si="1">E5/17692*100</f>
        <v>29.323988243273796</v>
      </c>
      <c r="G5" s="6">
        <v>4282</v>
      </c>
      <c r="H5" s="8">
        <f t="shared" ref="H5:H16" si="2">G5/12708*100</f>
        <v>33.695310040919111</v>
      </c>
      <c r="I5" s="7">
        <v>4</v>
      </c>
      <c r="J5" s="8">
        <f t="shared" si="0"/>
        <v>0.14781966001478197</v>
      </c>
      <c r="K5" s="4"/>
    </row>
    <row r="6" spans="1:11">
      <c r="A6" s="11" t="s">
        <v>2</v>
      </c>
      <c r="B6" s="12">
        <v>6388</v>
      </c>
      <c r="C6" s="12">
        <v>5419</v>
      </c>
      <c r="D6" s="11">
        <v>6</v>
      </c>
      <c r="E6" s="12">
        <v>6196</v>
      </c>
      <c r="F6" s="13">
        <f t="shared" si="1"/>
        <v>35.021478634411032</v>
      </c>
      <c r="G6" s="12">
        <v>5279</v>
      </c>
      <c r="H6" s="13">
        <f t="shared" si="2"/>
        <v>41.540761724897699</v>
      </c>
      <c r="I6" s="11">
        <v>6</v>
      </c>
      <c r="J6" s="13">
        <f t="shared" si="0"/>
        <v>0.22172949002217296</v>
      </c>
      <c r="K6" s="4"/>
    </row>
    <row r="7" spans="1:11">
      <c r="A7" s="7" t="s">
        <v>3</v>
      </c>
      <c r="B7" s="6">
        <v>7350</v>
      </c>
      <c r="C7" s="6">
        <v>6159</v>
      </c>
      <c r="D7" s="7">
        <v>15</v>
      </c>
      <c r="E7" s="6">
        <v>7110</v>
      </c>
      <c r="F7" s="8">
        <f t="shared" si="1"/>
        <v>40.187655437485873</v>
      </c>
      <c r="G7" s="6">
        <v>5998</v>
      </c>
      <c r="H7" s="8">
        <f t="shared" si="2"/>
        <v>47.198615045640544</v>
      </c>
      <c r="I7" s="7">
        <v>14</v>
      </c>
      <c r="J7" s="8">
        <f t="shared" si="0"/>
        <v>0.51736881005173685</v>
      </c>
      <c r="K7" s="4"/>
    </row>
    <row r="8" spans="1:11">
      <c r="A8" s="11" t="s">
        <v>4</v>
      </c>
      <c r="B8" s="12">
        <v>8349</v>
      </c>
      <c r="C8" s="12">
        <v>6706</v>
      </c>
      <c r="D8" s="11">
        <v>10</v>
      </c>
      <c r="E8" s="12">
        <v>8093</v>
      </c>
      <c r="F8" s="13">
        <f t="shared" si="1"/>
        <v>45.743839023287364</v>
      </c>
      <c r="G8" s="12">
        <v>6552</v>
      </c>
      <c r="H8" s="13">
        <f t="shared" si="2"/>
        <v>51.558073654390938</v>
      </c>
      <c r="I8" s="11">
        <v>9</v>
      </c>
      <c r="J8" s="13">
        <f t="shared" si="0"/>
        <v>0.33259423503325941</v>
      </c>
      <c r="K8" s="4"/>
    </row>
    <row r="9" spans="1:11">
      <c r="A9" s="7" t="s">
        <v>5</v>
      </c>
      <c r="B9" s="6">
        <v>11026</v>
      </c>
      <c r="C9" s="6">
        <v>8552</v>
      </c>
      <c r="D9" s="7">
        <v>72</v>
      </c>
      <c r="E9" s="6">
        <v>10684</v>
      </c>
      <c r="F9" s="8">
        <f t="shared" si="1"/>
        <v>60.38887632828397</v>
      </c>
      <c r="G9" s="6">
        <v>8392</v>
      </c>
      <c r="H9" s="8">
        <f t="shared" si="2"/>
        <v>66.037141957821845</v>
      </c>
      <c r="I9" s="7">
        <v>69</v>
      </c>
      <c r="J9" s="8">
        <f t="shared" si="0"/>
        <v>2.5498891352549888</v>
      </c>
      <c r="K9" s="4"/>
    </row>
    <row r="10" spans="1:11">
      <c r="A10" s="11" t="s">
        <v>6</v>
      </c>
      <c r="B10" s="12">
        <v>12564</v>
      </c>
      <c r="C10" s="12">
        <v>9588</v>
      </c>
      <c r="D10" s="11">
        <v>129</v>
      </c>
      <c r="E10" s="12">
        <v>12245</v>
      </c>
      <c r="F10" s="13">
        <f t="shared" si="1"/>
        <v>69.212073253447883</v>
      </c>
      <c r="G10" s="12">
        <v>9387</v>
      </c>
      <c r="H10" s="13">
        <f t="shared" si="2"/>
        <v>73.866855524079327</v>
      </c>
      <c r="I10" s="11">
        <v>125</v>
      </c>
      <c r="J10" s="13">
        <f t="shared" si="0"/>
        <v>4.6193643754619362</v>
      </c>
      <c r="K10" s="4"/>
    </row>
    <row r="11" spans="1:11">
      <c r="A11" s="7" t="s">
        <v>7</v>
      </c>
      <c r="B11" s="6">
        <v>13688</v>
      </c>
      <c r="C11" s="6">
        <v>10240</v>
      </c>
      <c r="D11" s="7">
        <v>238</v>
      </c>
      <c r="E11" s="6">
        <v>13368</v>
      </c>
      <c r="F11" s="8">
        <f t="shared" si="1"/>
        <v>75.559574949129555</v>
      </c>
      <c r="G11" s="6">
        <v>10070</v>
      </c>
      <c r="H11" s="8">
        <f t="shared" si="2"/>
        <v>79.241422725841986</v>
      </c>
      <c r="I11" s="7">
        <v>234</v>
      </c>
      <c r="J11" s="8">
        <f t="shared" si="0"/>
        <v>8.6474501108647441</v>
      </c>
      <c r="K11" s="4"/>
    </row>
    <row r="12" spans="1:11">
      <c r="A12" s="11" t="s">
        <v>8</v>
      </c>
      <c r="B12" s="12">
        <v>15013</v>
      </c>
      <c r="C12" s="12">
        <v>11106</v>
      </c>
      <c r="D12" s="11">
        <v>519</v>
      </c>
      <c r="E12" s="12">
        <v>14710</v>
      </c>
      <c r="F12" s="13">
        <f t="shared" si="1"/>
        <v>83.14492425955234</v>
      </c>
      <c r="G12" s="12">
        <v>10944</v>
      </c>
      <c r="H12" s="13">
        <f t="shared" si="2"/>
        <v>86.118980169971664</v>
      </c>
      <c r="I12" s="11">
        <v>512</v>
      </c>
      <c r="J12" s="13">
        <f t="shared" si="0"/>
        <v>18.920916481892093</v>
      </c>
      <c r="K12" s="4"/>
    </row>
    <row r="13" spans="1:11">
      <c r="A13" s="7" t="s">
        <v>9</v>
      </c>
      <c r="B13" s="6">
        <v>15852</v>
      </c>
      <c r="C13" s="6">
        <v>11558</v>
      </c>
      <c r="D13" s="7">
        <v>878</v>
      </c>
      <c r="E13" s="6">
        <v>15558</v>
      </c>
      <c r="F13" s="8">
        <f t="shared" si="1"/>
        <v>87.938051096540818</v>
      </c>
      <c r="G13" s="6">
        <v>11412</v>
      </c>
      <c r="H13" s="8">
        <f t="shared" si="2"/>
        <v>89.801699716713884</v>
      </c>
      <c r="I13" s="7">
        <v>850</v>
      </c>
      <c r="J13" s="8">
        <f t="shared" si="0"/>
        <v>31.411677753141166</v>
      </c>
      <c r="K13" s="4"/>
    </row>
    <row r="14" spans="1:11">
      <c r="A14" s="11" t="s">
        <v>10</v>
      </c>
      <c r="B14" s="12">
        <v>16844</v>
      </c>
      <c r="C14" s="12">
        <v>12155</v>
      </c>
      <c r="D14" s="11">
        <v>1559</v>
      </c>
      <c r="E14" s="12">
        <v>16613</v>
      </c>
      <c r="F14" s="13">
        <f t="shared" si="1"/>
        <v>93.901198281709242</v>
      </c>
      <c r="G14" s="12">
        <v>12045</v>
      </c>
      <c r="H14" s="13">
        <f t="shared" si="2"/>
        <v>94.782813975448533</v>
      </c>
      <c r="I14" s="11">
        <v>1499</v>
      </c>
      <c r="J14" s="13">
        <f t="shared" si="0"/>
        <v>55.395417590539545</v>
      </c>
      <c r="K14" s="4"/>
    </row>
    <row r="15" spans="1:11">
      <c r="A15" s="7" t="s">
        <v>11</v>
      </c>
      <c r="B15" s="6">
        <v>17339</v>
      </c>
      <c r="C15" s="6">
        <v>12489</v>
      </c>
      <c r="D15" s="7">
        <v>2193</v>
      </c>
      <c r="E15" s="6">
        <v>17199</v>
      </c>
      <c r="F15" s="8">
        <f t="shared" si="1"/>
        <v>97.213429798779103</v>
      </c>
      <c r="G15" s="6">
        <v>12413</v>
      </c>
      <c r="H15" s="8">
        <f t="shared" si="2"/>
        <v>97.678627636134721</v>
      </c>
      <c r="I15" s="7">
        <v>2125</v>
      </c>
      <c r="J15" s="8">
        <f t="shared" si="0"/>
        <v>78.529194382852921</v>
      </c>
      <c r="K15" s="4"/>
    </row>
    <row r="16" spans="1:11">
      <c r="A16" s="11" t="s">
        <v>12</v>
      </c>
      <c r="B16" s="12">
        <v>17692</v>
      </c>
      <c r="C16" s="12">
        <v>12708</v>
      </c>
      <c r="D16" s="11">
        <v>2706</v>
      </c>
      <c r="E16" s="12">
        <v>17692</v>
      </c>
      <c r="F16" s="13">
        <f t="shared" si="1"/>
        <v>100</v>
      </c>
      <c r="G16" s="12">
        <v>12708</v>
      </c>
      <c r="H16" s="13">
        <f t="shared" si="2"/>
        <v>100</v>
      </c>
      <c r="I16" s="11">
        <v>2706</v>
      </c>
      <c r="J16" s="13">
        <f t="shared" si="0"/>
        <v>100</v>
      </c>
      <c r="K16" s="4"/>
    </row>
    <row r="17" spans="1:11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</row>
  </sheetData>
  <autoFilter ref="A3:J16"/>
  <phoneticPr fontId="2" type="noConversion"/>
  <pageMargins left="1" right="1" top="1" bottom="1" header="0.5" footer="0.5"/>
  <pageSetup scale="80" orientation="landscape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Pennsylvani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yao Li</dc:creator>
  <cp:lastModifiedBy>Mingyao Li</cp:lastModifiedBy>
  <cp:lastPrinted>2012-12-17T16:43:39Z</cp:lastPrinted>
  <dcterms:created xsi:type="dcterms:W3CDTF">2012-12-10T22:13:57Z</dcterms:created>
  <dcterms:modified xsi:type="dcterms:W3CDTF">2013-04-22T19:35:14Z</dcterms:modified>
</cp:coreProperties>
</file>